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27795" windowHeight="12585"/>
  </bookViews>
  <sheets>
    <sheet name="TableS1" sheetId="1" r:id="rId1"/>
  </sheets>
  <calcPr calcId="144525"/>
</workbook>
</file>

<file path=xl/calcChain.xml><?xml version="1.0" encoding="utf-8"?>
<calcChain xmlns="http://schemas.openxmlformats.org/spreadsheetml/2006/main">
  <c r="E45" i="1" l="1"/>
  <c r="F45" i="1"/>
  <c r="G45" i="1"/>
  <c r="H45" i="1"/>
  <c r="D45" i="1"/>
  <c r="C45" i="1"/>
  <c r="H25" i="1"/>
  <c r="G25" i="1"/>
  <c r="F25" i="1"/>
  <c r="E25" i="1"/>
  <c r="D25" i="1"/>
  <c r="C25" i="1"/>
  <c r="C49" i="1"/>
  <c r="C30" i="1"/>
  <c r="E41" i="1"/>
  <c r="F41" i="1"/>
  <c r="G41" i="1"/>
  <c r="H41" i="1"/>
  <c r="D41" i="1"/>
  <c r="C41" i="1"/>
  <c r="D37" i="1"/>
  <c r="E37" i="1"/>
  <c r="F37" i="1"/>
  <c r="G37" i="1"/>
  <c r="H37" i="1"/>
  <c r="C37" i="1"/>
  <c r="D35" i="1"/>
  <c r="E35" i="1"/>
  <c r="F35" i="1"/>
  <c r="G35" i="1"/>
  <c r="H35" i="1"/>
  <c r="C35" i="1"/>
  <c r="H20" i="1"/>
  <c r="G20" i="1"/>
  <c r="F20" i="1"/>
  <c r="E20" i="1"/>
  <c r="D20" i="1"/>
  <c r="C20" i="1"/>
  <c r="H15" i="1"/>
  <c r="G15" i="1"/>
  <c r="F15" i="1"/>
  <c r="E15" i="1"/>
  <c r="D15" i="1"/>
  <c r="C15" i="1"/>
  <c r="D12" i="1"/>
  <c r="E12" i="1"/>
  <c r="F12" i="1"/>
  <c r="G12" i="1"/>
  <c r="H12" i="1"/>
  <c r="C12" i="1"/>
</calcChain>
</file>

<file path=xl/sharedStrings.xml><?xml version="1.0" encoding="utf-8"?>
<sst xmlns="http://schemas.openxmlformats.org/spreadsheetml/2006/main" count="80" uniqueCount="22">
  <si>
    <t>Transposable elements are major contributors to the content, diversification, and regulation of vertebrate long noncoding RNAs</t>
  </si>
  <si>
    <t>10up</t>
  </si>
  <si>
    <t>1up</t>
  </si>
  <si>
    <t>Genic</t>
  </si>
  <si>
    <t>Intergenic</t>
  </si>
  <si>
    <t>Exons</t>
  </si>
  <si>
    <t>Introns</t>
  </si>
  <si>
    <t>1dw</t>
  </si>
  <si>
    <t>10dw</t>
  </si>
  <si>
    <t>% of TEs</t>
  </si>
  <si>
    <t>Total size</t>
  </si>
  <si>
    <t>Amount of TEs</t>
  </si>
  <si>
    <t>COUNTS</t>
  </si>
  <si>
    <t>Gencode v13</t>
  </si>
  <si>
    <t>Cabili et al. (2011)</t>
  </si>
  <si>
    <t>Number of TEs</t>
  </si>
  <si>
    <t>Density (TE/kb)</t>
  </si>
  <si>
    <t>COVERAGE</t>
  </si>
  <si>
    <t>Genome, hg19</t>
  </si>
  <si>
    <t>protein-coding genes</t>
  </si>
  <si>
    <t>Aurélie Kapusta, Zev Kronenberg, Vincent J. Lynch, Xiaoyu Zhuo, LeeAnn Ramsay, Guillaume Bourque, Mark Yandell &amp; Cédric Feschotte</t>
  </si>
  <si>
    <t>Supplementary Table 1: TE coverage and TE counts in genic and intergenic human lncRNAs and surrounding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365F9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1" fillId="0" borderId="0" xfId="0" applyFont="1" applyAlignment="1">
      <alignment horizontal="left" vertical="center"/>
    </xf>
    <xf numFmtId="0" fontId="0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0" fillId="0" borderId="1" xfId="0" applyFont="1" applyBorder="1"/>
    <xf numFmtId="0" fontId="0" fillId="0" borderId="4" xfId="0" applyFont="1" applyBorder="1"/>
    <xf numFmtId="0" fontId="0" fillId="0" borderId="0" xfId="0" applyFont="1" applyBorder="1"/>
    <xf numFmtId="1" fontId="0" fillId="0" borderId="4" xfId="0" applyNumberFormat="1" applyFont="1" applyBorder="1"/>
    <xf numFmtId="1" fontId="0" fillId="0" borderId="0" xfId="0" applyNumberFormat="1" applyFont="1"/>
    <xf numFmtId="1" fontId="0" fillId="0" borderId="0" xfId="0" applyNumberFormat="1" applyFont="1" applyBorder="1"/>
    <xf numFmtId="0" fontId="0" fillId="0" borderId="3" xfId="0" applyFont="1" applyBorder="1"/>
    <xf numFmtId="1" fontId="0" fillId="0" borderId="5" xfId="0" applyNumberFormat="1" applyFont="1" applyBorder="1"/>
    <xf numFmtId="1" fontId="0" fillId="0" borderId="2" xfId="0" applyNumberFormat="1" applyFont="1" applyBorder="1"/>
    <xf numFmtId="0" fontId="0" fillId="0" borderId="2" xfId="0" applyFont="1" applyBorder="1"/>
    <xf numFmtId="2" fontId="5" fillId="0" borderId="2" xfId="0" applyNumberFormat="1" applyFont="1" applyBorder="1"/>
    <xf numFmtId="2" fontId="5" fillId="0" borderId="0" xfId="0" applyNumberFormat="1" applyFont="1"/>
    <xf numFmtId="0" fontId="5" fillId="0" borderId="0" xfId="0" applyFont="1"/>
    <xf numFmtId="0" fontId="5" fillId="0" borderId="0" xfId="0" applyFont="1" applyBorder="1"/>
    <xf numFmtId="2" fontId="5" fillId="0" borderId="0" xfId="0" applyNumberFormat="1" applyFont="1" applyBorder="1"/>
    <xf numFmtId="0" fontId="7" fillId="0" borderId="0" xfId="0" applyFont="1" applyFill="1"/>
    <xf numFmtId="0" fontId="8" fillId="2" borderId="0" xfId="0" applyFont="1" applyFill="1"/>
    <xf numFmtId="0" fontId="9" fillId="2" borderId="0" xfId="0" applyFont="1" applyFill="1"/>
    <xf numFmtId="1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selection activeCell="N13" sqref="N13"/>
    </sheetView>
  </sheetViews>
  <sheetFormatPr defaultRowHeight="15" x14ac:dyDescent="0.25"/>
  <cols>
    <col min="1" max="2" width="22.7109375" customWidth="1"/>
    <col min="3" max="3" width="11" bestFit="1" customWidth="1"/>
    <col min="4" max="4" width="10" bestFit="1" customWidth="1"/>
    <col min="5" max="5" width="12.5703125" bestFit="1" customWidth="1"/>
    <col min="6" max="7" width="11" bestFit="1" customWidth="1"/>
    <col min="8" max="8" width="10.5703125" bestFit="1" customWidth="1"/>
  </cols>
  <sheetData>
    <row r="1" spans="1:8" ht="15.75" x14ac:dyDescent="0.25">
      <c r="A1" s="4" t="s">
        <v>0</v>
      </c>
    </row>
    <row r="2" spans="1:8" x14ac:dyDescent="0.25">
      <c r="A2" s="5" t="s">
        <v>20</v>
      </c>
      <c r="B2" s="5"/>
      <c r="D2" s="5"/>
    </row>
    <row r="3" spans="1:8" x14ac:dyDescent="0.25">
      <c r="A3" s="5"/>
      <c r="B3" s="5"/>
    </row>
    <row r="4" spans="1:8" ht="18.75" x14ac:dyDescent="0.25">
      <c r="A4" s="6" t="s">
        <v>21</v>
      </c>
      <c r="B4" s="6"/>
    </row>
    <row r="5" spans="1:8" x14ac:dyDescent="0.25">
      <c r="A5" s="3"/>
      <c r="B5" s="3"/>
    </row>
    <row r="6" spans="1:8" x14ac:dyDescent="0.25">
      <c r="A6" s="3"/>
      <c r="B6" s="3"/>
    </row>
    <row r="7" spans="1:8" x14ac:dyDescent="0.25">
      <c r="A7" s="2"/>
      <c r="B7" s="2"/>
    </row>
    <row r="8" spans="1:8" x14ac:dyDescent="0.25">
      <c r="A8" s="25" t="s">
        <v>17</v>
      </c>
      <c r="B8" s="24"/>
      <c r="C8" s="24"/>
      <c r="D8" s="24"/>
      <c r="E8" s="24"/>
      <c r="F8" s="24"/>
      <c r="G8" s="24"/>
      <c r="H8" s="24"/>
    </row>
    <row r="9" spans="1:8" x14ac:dyDescent="0.25">
      <c r="A9" s="8" t="s">
        <v>13</v>
      </c>
      <c r="B9" s="8"/>
      <c r="C9" s="14" t="s">
        <v>1</v>
      </c>
      <c r="D9" s="8" t="s">
        <v>2</v>
      </c>
      <c r="E9" s="8" t="s">
        <v>5</v>
      </c>
      <c r="F9" s="8" t="s">
        <v>7</v>
      </c>
      <c r="G9" s="8" t="s">
        <v>8</v>
      </c>
      <c r="H9" s="8" t="s">
        <v>6</v>
      </c>
    </row>
    <row r="10" spans="1:8" x14ac:dyDescent="0.25">
      <c r="A10" s="9" t="s">
        <v>3</v>
      </c>
      <c r="B10" s="9" t="s">
        <v>10</v>
      </c>
      <c r="C10" s="15">
        <v>38029267</v>
      </c>
      <c r="D10" s="11">
        <v>6002572</v>
      </c>
      <c r="E10" s="11">
        <v>9239802</v>
      </c>
      <c r="F10" s="11">
        <v>7696197</v>
      </c>
      <c r="G10" s="11">
        <v>49057814</v>
      </c>
      <c r="H10" s="11">
        <v>159885240</v>
      </c>
    </row>
    <row r="11" spans="1:8" x14ac:dyDescent="0.25">
      <c r="A11" s="3"/>
      <c r="B11" s="3" t="s">
        <v>11</v>
      </c>
      <c r="C11" s="16">
        <v>17011774</v>
      </c>
      <c r="D11" s="12">
        <v>1981859</v>
      </c>
      <c r="E11" s="12">
        <v>2304327</v>
      </c>
      <c r="F11" s="12">
        <v>3019918</v>
      </c>
      <c r="G11" s="12">
        <v>23649135</v>
      </c>
      <c r="H11" s="12">
        <v>82190476</v>
      </c>
    </row>
    <row r="12" spans="1:8" x14ac:dyDescent="0.25">
      <c r="A12" s="3"/>
      <c r="B12" s="20" t="s">
        <v>9</v>
      </c>
      <c r="C12" s="18">
        <f>C11/C10*100</f>
        <v>44.733373377930214</v>
      </c>
      <c r="D12" s="19">
        <f t="shared" ref="D12:H12" si="0">D11/D10*100</f>
        <v>33.016830118822398</v>
      </c>
      <c r="E12" s="19">
        <f t="shared" si="0"/>
        <v>24.939138306210456</v>
      </c>
      <c r="F12" s="19">
        <f t="shared" si="0"/>
        <v>39.239094321520099</v>
      </c>
      <c r="G12" s="19">
        <f t="shared" si="0"/>
        <v>48.206662857011935</v>
      </c>
      <c r="H12" s="19">
        <f t="shared" si="0"/>
        <v>51.405918394968786</v>
      </c>
    </row>
    <row r="13" spans="1:8" x14ac:dyDescent="0.25">
      <c r="A13" s="9" t="s">
        <v>4</v>
      </c>
      <c r="B13" s="9" t="s">
        <v>10</v>
      </c>
      <c r="C13" s="15">
        <v>42340229</v>
      </c>
      <c r="D13" s="11">
        <v>5222359</v>
      </c>
      <c r="E13" s="11">
        <v>5818218</v>
      </c>
      <c r="F13" s="11">
        <v>5789411</v>
      </c>
      <c r="G13" s="11">
        <v>46577948</v>
      </c>
      <c r="H13" s="11">
        <v>129025328</v>
      </c>
    </row>
    <row r="14" spans="1:8" x14ac:dyDescent="0.25">
      <c r="A14" s="10"/>
      <c r="B14" s="10" t="s">
        <v>11</v>
      </c>
      <c r="C14" s="16">
        <v>20230728</v>
      </c>
      <c r="D14" s="13">
        <v>1933531</v>
      </c>
      <c r="E14" s="13">
        <v>1852847</v>
      </c>
      <c r="F14" s="13">
        <v>2291477</v>
      </c>
      <c r="G14" s="13">
        <v>22357738</v>
      </c>
      <c r="H14" s="13">
        <v>66957766</v>
      </c>
    </row>
    <row r="15" spans="1:8" x14ac:dyDescent="0.25">
      <c r="A15" s="10"/>
      <c r="B15" s="21" t="s">
        <v>9</v>
      </c>
      <c r="C15" s="18">
        <f>C14/C13*100</f>
        <v>47.781338168955109</v>
      </c>
      <c r="D15" s="22">
        <f t="shared" ref="D15" si="1">D14/D13*100</f>
        <v>37.02409198601628</v>
      </c>
      <c r="E15" s="22">
        <f t="shared" ref="E15" si="2">E14/E13*100</f>
        <v>31.845609772614225</v>
      </c>
      <c r="F15" s="22">
        <f t="shared" ref="F15" si="3">F14/F13*100</f>
        <v>39.58048582144194</v>
      </c>
      <c r="G15" s="22">
        <f t="shared" ref="G15" si="4">G14/G13*100</f>
        <v>48.000693375328602</v>
      </c>
      <c r="H15" s="22">
        <f t="shared" ref="H15" si="5">H14/H13*100</f>
        <v>51.895055829658496</v>
      </c>
    </row>
    <row r="17" spans="1:8" x14ac:dyDescent="0.25">
      <c r="A17" s="8" t="s">
        <v>14</v>
      </c>
      <c r="B17" s="8"/>
      <c r="C17" s="14" t="s">
        <v>1</v>
      </c>
      <c r="D17" s="8" t="s">
        <v>2</v>
      </c>
      <c r="E17" s="8" t="s">
        <v>5</v>
      </c>
      <c r="F17" s="8" t="s">
        <v>7</v>
      </c>
      <c r="G17" s="8" t="s">
        <v>8</v>
      </c>
      <c r="H17" s="8" t="s">
        <v>6</v>
      </c>
    </row>
    <row r="18" spans="1:8" x14ac:dyDescent="0.25">
      <c r="A18" s="3" t="s">
        <v>4</v>
      </c>
      <c r="B18" s="9" t="s">
        <v>10</v>
      </c>
      <c r="C18" s="17">
        <v>79529768</v>
      </c>
      <c r="D18" s="3">
        <v>11165660</v>
      </c>
      <c r="E18" s="3">
        <v>8911052</v>
      </c>
      <c r="F18" s="3">
        <v>280721717</v>
      </c>
      <c r="G18" s="3">
        <v>13415344</v>
      </c>
      <c r="H18" s="3">
        <v>94440700</v>
      </c>
    </row>
    <row r="19" spans="1:8" x14ac:dyDescent="0.25">
      <c r="B19" s="3" t="s">
        <v>11</v>
      </c>
      <c r="C19" s="1">
        <v>32456489</v>
      </c>
      <c r="D19">
        <v>3412877</v>
      </c>
      <c r="E19">
        <v>3127533</v>
      </c>
      <c r="F19">
        <v>59516884</v>
      </c>
      <c r="G19">
        <v>3913135</v>
      </c>
      <c r="H19">
        <v>36487775</v>
      </c>
    </row>
    <row r="20" spans="1:8" x14ac:dyDescent="0.25">
      <c r="B20" s="20" t="s">
        <v>9</v>
      </c>
      <c r="C20" s="18">
        <f>C19/C18*100</f>
        <v>40.810491236438665</v>
      </c>
      <c r="D20" s="19">
        <f t="shared" ref="D20" si="6">D19/D18*100</f>
        <v>30.565833098983848</v>
      </c>
      <c r="E20" s="19">
        <f t="shared" ref="E20" si="7">E19/E18*100</f>
        <v>35.097236555235007</v>
      </c>
      <c r="F20" s="19">
        <f t="shared" ref="F20" si="8">F19/F18*100</f>
        <v>21.201382150280878</v>
      </c>
      <c r="G20" s="19">
        <f t="shared" ref="G20" si="9">G19/G18*100</f>
        <v>29.169099204612269</v>
      </c>
      <c r="H20" s="19">
        <f t="shared" ref="H20" si="10">H19/H18*100</f>
        <v>38.635646495631647</v>
      </c>
    </row>
    <row r="21" spans="1:8" x14ac:dyDescent="0.25">
      <c r="B21" s="20"/>
      <c r="C21" s="22"/>
      <c r="D21" s="19"/>
      <c r="E21" s="19"/>
      <c r="F21" s="19"/>
      <c r="G21" s="19"/>
      <c r="H21" s="19"/>
    </row>
    <row r="22" spans="1:8" x14ac:dyDescent="0.25">
      <c r="A22" s="8" t="s">
        <v>19</v>
      </c>
      <c r="B22" s="8"/>
      <c r="C22" s="14" t="s">
        <v>1</v>
      </c>
      <c r="D22" s="8" t="s">
        <v>2</v>
      </c>
      <c r="E22" s="8" t="s">
        <v>5</v>
      </c>
      <c r="F22" s="8" t="s">
        <v>7</v>
      </c>
      <c r="G22" s="8" t="s">
        <v>8</v>
      </c>
      <c r="H22" s="8" t="s">
        <v>6</v>
      </c>
    </row>
    <row r="23" spans="1:8" x14ac:dyDescent="0.25">
      <c r="A23" s="3"/>
      <c r="B23" s="9" t="s">
        <v>10</v>
      </c>
      <c r="C23" s="17">
        <v>124681983</v>
      </c>
      <c r="D23" s="3">
        <v>16541345</v>
      </c>
      <c r="E23" s="3">
        <v>60611242</v>
      </c>
      <c r="F23" s="3">
        <v>16191945</v>
      </c>
      <c r="G23" s="3">
        <v>113801968</v>
      </c>
      <c r="H23" s="3">
        <v>1031668438</v>
      </c>
    </row>
    <row r="24" spans="1:8" x14ac:dyDescent="0.25">
      <c r="B24" s="3" t="s">
        <v>11</v>
      </c>
      <c r="C24" s="1">
        <v>63896642</v>
      </c>
      <c r="D24">
        <v>3621617</v>
      </c>
      <c r="E24">
        <v>3183981</v>
      </c>
      <c r="F24">
        <v>5026964</v>
      </c>
      <c r="G24">
        <v>57378255</v>
      </c>
      <c r="H24">
        <v>460652979</v>
      </c>
    </row>
    <row r="25" spans="1:8" x14ac:dyDescent="0.25">
      <c r="B25" s="20" t="s">
        <v>9</v>
      </c>
      <c r="C25" s="18">
        <f>C24/C23*100</f>
        <v>51.247694705016045</v>
      </c>
      <c r="D25" s="19">
        <f t="shared" ref="D25" si="11">D24/D23*100</f>
        <v>21.894332050991018</v>
      </c>
      <c r="E25" s="19">
        <f t="shared" ref="E25" si="12">E24/E23*100</f>
        <v>5.2531195450507351</v>
      </c>
      <c r="F25" s="19">
        <f t="shared" ref="F25" si="13">F24/F23*100</f>
        <v>31.046078775588725</v>
      </c>
      <c r="G25" s="19">
        <f t="shared" ref="G25" si="14">G24/G23*100</f>
        <v>50.419387299172193</v>
      </c>
      <c r="H25" s="19">
        <f t="shared" ref="H25" si="15">H24/H23*100</f>
        <v>44.651262172275544</v>
      </c>
    </row>
    <row r="26" spans="1:8" x14ac:dyDescent="0.25">
      <c r="B26" s="21"/>
      <c r="C26" s="22"/>
      <c r="D26" s="19"/>
      <c r="E26" s="19"/>
      <c r="F26" s="19"/>
      <c r="G26" s="19"/>
      <c r="H26" s="19"/>
    </row>
    <row r="27" spans="1:8" x14ac:dyDescent="0.25">
      <c r="A27" s="8" t="s">
        <v>18</v>
      </c>
      <c r="B27" s="8"/>
      <c r="C27" s="14"/>
      <c r="D27" s="19"/>
      <c r="E27" s="19"/>
      <c r="F27" s="19"/>
      <c r="G27" s="19"/>
      <c r="H27" s="19"/>
    </row>
    <row r="28" spans="1:8" x14ac:dyDescent="0.25">
      <c r="A28" s="3"/>
      <c r="B28" s="9" t="s">
        <v>10</v>
      </c>
      <c r="C28" s="16">
        <v>2897316137</v>
      </c>
      <c r="D28" s="19"/>
      <c r="E28" s="19"/>
      <c r="F28" s="19"/>
      <c r="G28" s="19"/>
      <c r="H28" s="19"/>
    </row>
    <row r="29" spans="1:8" x14ac:dyDescent="0.25">
      <c r="B29" s="3" t="s">
        <v>11</v>
      </c>
      <c r="C29" s="26">
        <v>1428844943</v>
      </c>
      <c r="D29" s="19"/>
      <c r="E29" s="19"/>
      <c r="F29" s="19"/>
      <c r="G29" s="19"/>
      <c r="H29" s="19"/>
    </row>
    <row r="30" spans="1:8" x14ac:dyDescent="0.25">
      <c r="B30" s="20" t="s">
        <v>9</v>
      </c>
      <c r="C30" s="18">
        <f>C29/C28*100</f>
        <v>49.316155898661599</v>
      </c>
    </row>
    <row r="31" spans="1:8" x14ac:dyDescent="0.25">
      <c r="B31" s="20"/>
      <c r="C31" s="22"/>
    </row>
    <row r="32" spans="1:8" x14ac:dyDescent="0.25">
      <c r="A32" s="25" t="s">
        <v>12</v>
      </c>
      <c r="B32" s="24"/>
      <c r="C32" s="24"/>
      <c r="D32" s="24"/>
      <c r="E32" s="24"/>
      <c r="F32" s="24"/>
      <c r="G32" s="24"/>
      <c r="H32" s="24"/>
    </row>
    <row r="33" spans="1:9" x14ac:dyDescent="0.25">
      <c r="A33" s="8" t="s">
        <v>13</v>
      </c>
      <c r="B33" s="8"/>
      <c r="C33" s="14" t="s">
        <v>1</v>
      </c>
      <c r="D33" s="8" t="s">
        <v>2</v>
      </c>
      <c r="E33" s="8" t="s">
        <v>5</v>
      </c>
      <c r="F33" s="8" t="s">
        <v>7</v>
      </c>
      <c r="G33" s="8" t="s">
        <v>8</v>
      </c>
      <c r="H33" s="8" t="s">
        <v>6</v>
      </c>
    </row>
    <row r="34" spans="1:9" x14ac:dyDescent="0.25">
      <c r="A34" s="9" t="s">
        <v>3</v>
      </c>
      <c r="B34" s="3" t="s">
        <v>15</v>
      </c>
      <c r="C34" s="16">
        <v>63408</v>
      </c>
      <c r="D34" s="12">
        <v>9773</v>
      </c>
      <c r="E34" s="12">
        <v>14457</v>
      </c>
      <c r="F34" s="12">
        <v>14892</v>
      </c>
      <c r="G34" s="12">
        <v>86967</v>
      </c>
      <c r="H34" s="3">
        <v>265631</v>
      </c>
    </row>
    <row r="35" spans="1:9" x14ac:dyDescent="0.25">
      <c r="A35" s="3"/>
      <c r="B35" s="20" t="s">
        <v>16</v>
      </c>
      <c r="C35" s="18">
        <f>C34/C10*1000</f>
        <v>1.6673474142954161</v>
      </c>
      <c r="D35" s="19">
        <f t="shared" ref="D35:H35" si="16">D34/D10*1000</f>
        <v>1.6281354059559801</v>
      </c>
      <c r="E35" s="19">
        <f t="shared" si="16"/>
        <v>1.5646439176943401</v>
      </c>
      <c r="F35" s="19">
        <f t="shared" si="16"/>
        <v>1.9349816539259583</v>
      </c>
      <c r="G35" s="19">
        <f t="shared" si="16"/>
        <v>1.77274511253192</v>
      </c>
      <c r="H35" s="19">
        <f t="shared" si="16"/>
        <v>1.6613853786628459</v>
      </c>
    </row>
    <row r="36" spans="1:9" x14ac:dyDescent="0.25">
      <c r="A36" s="9" t="s">
        <v>4</v>
      </c>
      <c r="B36" s="9" t="s">
        <v>15</v>
      </c>
      <c r="C36" s="15">
        <v>67304</v>
      </c>
      <c r="D36" s="11">
        <v>8825</v>
      </c>
      <c r="E36" s="11">
        <v>11595</v>
      </c>
      <c r="F36" s="11">
        <v>10772</v>
      </c>
      <c r="G36" s="11">
        <v>75687</v>
      </c>
      <c r="H36" s="11">
        <v>198210</v>
      </c>
    </row>
    <row r="37" spans="1:9" x14ac:dyDescent="0.25">
      <c r="A37" s="10"/>
      <c r="B37" s="20" t="s">
        <v>16</v>
      </c>
      <c r="C37" s="18">
        <f>C36/C13*1000</f>
        <v>1.5895993382558229</v>
      </c>
      <c r="D37" s="19">
        <f t="shared" ref="D37:H37" si="17">D36/D13*1000</f>
        <v>1.6898493573498108</v>
      </c>
      <c r="E37" s="19">
        <f t="shared" si="17"/>
        <v>1.9928782317884959</v>
      </c>
      <c r="F37" s="19">
        <f t="shared" si="17"/>
        <v>1.8606383274567999</v>
      </c>
      <c r="G37" s="19">
        <f t="shared" si="17"/>
        <v>1.6249535080420461</v>
      </c>
      <c r="H37" s="19">
        <f t="shared" si="17"/>
        <v>1.5362100067670434</v>
      </c>
      <c r="I37" s="23"/>
    </row>
    <row r="38" spans="1:9" x14ac:dyDescent="0.25">
      <c r="I38" s="23"/>
    </row>
    <row r="39" spans="1:9" x14ac:dyDescent="0.25">
      <c r="A39" s="8" t="s">
        <v>14</v>
      </c>
      <c r="B39" s="8"/>
      <c r="C39" s="14" t="s">
        <v>1</v>
      </c>
      <c r="D39" s="8" t="s">
        <v>2</v>
      </c>
      <c r="E39" s="8" t="s">
        <v>5</v>
      </c>
      <c r="F39" s="8" t="s">
        <v>7</v>
      </c>
      <c r="G39" s="8" t="s">
        <v>8</v>
      </c>
      <c r="H39" s="8" t="s">
        <v>6</v>
      </c>
      <c r="I39" s="23"/>
    </row>
    <row r="40" spans="1:9" x14ac:dyDescent="0.25">
      <c r="A40" s="3" t="s">
        <v>4</v>
      </c>
      <c r="B40" s="9" t="s">
        <v>15</v>
      </c>
      <c r="C40" s="16">
        <v>110335</v>
      </c>
      <c r="D40" s="12">
        <v>15863</v>
      </c>
      <c r="E40" s="12">
        <v>17980</v>
      </c>
      <c r="F40" s="12">
        <v>184848</v>
      </c>
      <c r="G40" s="12">
        <v>18840</v>
      </c>
      <c r="H40" s="3">
        <v>126519</v>
      </c>
      <c r="I40" s="23"/>
    </row>
    <row r="41" spans="1:9" x14ac:dyDescent="0.25">
      <c r="B41" s="21" t="s">
        <v>16</v>
      </c>
      <c r="C41" s="18">
        <f>C40/C18*1000</f>
        <v>1.3873421584732901</v>
      </c>
      <c r="D41" s="19">
        <f>D40/D18*1000</f>
        <v>1.4206952387946616</v>
      </c>
      <c r="E41" s="19">
        <f t="shared" ref="E41:H41" si="18">E40/E18*1000</f>
        <v>2.0177191200320679</v>
      </c>
      <c r="F41" s="19">
        <f t="shared" si="18"/>
        <v>0.65847417141581532</v>
      </c>
      <c r="G41" s="19">
        <f t="shared" si="18"/>
        <v>1.4043620499034539</v>
      </c>
      <c r="H41" s="19">
        <f t="shared" si="18"/>
        <v>1.3396660549953567</v>
      </c>
      <c r="I41" s="23"/>
    </row>
    <row r="42" spans="1:9" x14ac:dyDescent="0.25">
      <c r="I42" s="23"/>
    </row>
    <row r="43" spans="1:9" x14ac:dyDescent="0.25">
      <c r="A43" s="8" t="s">
        <v>19</v>
      </c>
      <c r="B43" s="8"/>
      <c r="C43" s="14" t="s">
        <v>1</v>
      </c>
      <c r="D43" s="8" t="s">
        <v>2</v>
      </c>
      <c r="E43" s="8" t="s">
        <v>5</v>
      </c>
      <c r="F43" s="8" t="s">
        <v>7</v>
      </c>
      <c r="G43" s="8" t="s">
        <v>8</v>
      </c>
      <c r="H43" s="8" t="s">
        <v>6</v>
      </c>
      <c r="I43" s="23"/>
    </row>
    <row r="44" spans="1:9" x14ac:dyDescent="0.25">
      <c r="A44" s="3"/>
      <c r="B44" s="9" t="s">
        <v>15</v>
      </c>
      <c r="C44" s="16">
        <v>247553</v>
      </c>
      <c r="D44" s="12">
        <v>20497</v>
      </c>
      <c r="E44" s="12">
        <v>16787</v>
      </c>
      <c r="F44" s="12">
        <v>25430</v>
      </c>
      <c r="G44" s="12">
        <v>211041</v>
      </c>
      <c r="H44" s="3">
        <v>1647278</v>
      </c>
      <c r="I44" s="23"/>
    </row>
    <row r="45" spans="1:9" x14ac:dyDescent="0.25">
      <c r="B45" s="21" t="s">
        <v>16</v>
      </c>
      <c r="C45" s="18">
        <f>C44/C23*1000</f>
        <v>1.985475319236782</v>
      </c>
      <c r="D45" s="19">
        <f>D44/D23*1000</f>
        <v>1.2391374461992055</v>
      </c>
      <c r="E45" s="19">
        <f t="shared" ref="E45:H45" si="19">E44/E23*1000</f>
        <v>0.27696182170297712</v>
      </c>
      <c r="F45" s="19">
        <f t="shared" si="19"/>
        <v>1.5705339908207445</v>
      </c>
      <c r="G45" s="19">
        <f t="shared" si="19"/>
        <v>1.8544582638500593</v>
      </c>
      <c r="H45" s="19">
        <f t="shared" si="19"/>
        <v>1.5967126058381946</v>
      </c>
      <c r="I45" s="23"/>
    </row>
    <row r="46" spans="1:9" x14ac:dyDescent="0.25">
      <c r="I46" s="23"/>
    </row>
    <row r="47" spans="1:9" x14ac:dyDescent="0.25">
      <c r="A47" s="8" t="s">
        <v>18</v>
      </c>
      <c r="B47" s="8"/>
      <c r="C47" s="14"/>
      <c r="D47" s="19"/>
      <c r="E47" s="19"/>
      <c r="F47" s="19"/>
      <c r="G47" s="19"/>
      <c r="H47" s="19"/>
    </row>
    <row r="48" spans="1:9" x14ac:dyDescent="0.25">
      <c r="A48" s="3"/>
      <c r="B48" s="9" t="s">
        <v>15</v>
      </c>
      <c r="C48" s="16">
        <v>4524893</v>
      </c>
      <c r="D48" s="19"/>
      <c r="E48" s="19"/>
      <c r="F48" s="19"/>
      <c r="G48" s="19"/>
      <c r="H48" s="19"/>
    </row>
    <row r="49" spans="2:8" x14ac:dyDescent="0.25">
      <c r="B49" s="21" t="s">
        <v>16</v>
      </c>
      <c r="C49" s="18">
        <f>C48/C28*1000</f>
        <v>1.5617532868488628</v>
      </c>
      <c r="D49" s="19"/>
      <c r="E49" s="19"/>
      <c r="F49" s="19"/>
      <c r="G49" s="19"/>
      <c r="H49" s="19"/>
    </row>
    <row r="50" spans="2:8" x14ac:dyDescent="0.25">
      <c r="C50" s="7"/>
    </row>
    <row r="51" spans="2:8" x14ac:dyDescent="0.25">
      <c r="C51" s="7"/>
    </row>
    <row r="52" spans="2:8" x14ac:dyDescent="0.25">
      <c r="C52" s="7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12-11-09T20:06:48Z</dcterms:created>
  <dcterms:modified xsi:type="dcterms:W3CDTF">2013-01-30T00:06:09Z</dcterms:modified>
</cp:coreProperties>
</file>